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sheetId="1" state="visible" r:id="rId2"/>
    <sheet name="S1 - Protocol metadata" sheetId="2" state="visible" r:id="rId3"/>
  </sheets>
  <definedNames>
    <definedName function="false" hidden="false" name="_1_1_000" vbProcedure="false">NA()</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4" uniqueCount="103">
  <si>
    <t xml:space="preserve">Spreadsheet.index</t>
  </si>
  <si>
    <t xml:space="preserve">Spreadsheet.name</t>
  </si>
  <si>
    <t xml:space="preserve">Link</t>
  </si>
  <si>
    <t xml:space="preserve">Details</t>
  </si>
  <si>
    <t xml:space="preserve">Number.of.columns</t>
  </si>
  <si>
    <t xml:space="preserve">Column.index</t>
  </si>
  <si>
    <t xml:space="preserve">Column.letter</t>
  </si>
  <si>
    <t xml:space="preserve">Column.names</t>
  </si>
  <si>
    <t xml:space="preserve">Column.legend</t>
  </si>
  <si>
    <t xml:space="preserve">Description</t>
  </si>
  <si>
    <t xml:space="preserve">This sheet; provides the table of contents and legends for columns in the respective spreadsheets</t>
  </si>
  <si>
    <t xml:space="preserve">S1 - Protocol metadata</t>
  </si>
  <si>
    <t xml:space="preserve">Provides sample-related metadata, such as the ordinal number and corresponding density of the fraction of the resolving density gradient that was used to prepare the peptide sample for TMT10plex labelling, or the name of the TMT10plex tag used to label the peptide sample</t>
  </si>
  <si>
    <t xml:space="preserve">Sample.name</t>
  </si>
  <si>
    <t xml:space="preserve">Names of peptide fractions (samples) labelled with specific TMT10plex tag. The name is a combination of the TMT10plex tag name and the hyperLOPIT experiment index.</t>
  </si>
  <si>
    <t xml:space="preserve">Experiment.name</t>
  </si>
  <si>
    <t xml:space="preserve">Names of individual hyperLOPIT experiments/datasets</t>
  </si>
  <si>
    <t xml:space="preserve">Experiment.index</t>
  </si>
  <si>
    <t xml:space="preserve">Index of individual hyperLOPIT experiments</t>
  </si>
  <si>
    <t xml:space="preserve">Cell.number</t>
  </si>
  <si>
    <t xml:space="preserve">The total number of extracellular tachyzoites used in the experiment</t>
  </si>
  <si>
    <t xml:space="preserve">Homogenisation</t>
  </si>
  <si>
    <t xml:space="preserve">Details of the mechanical cell disruption method used in the experiment</t>
  </si>
  <si>
    <t xml:space="preserve">Homogenate.clearing</t>
  </si>
  <si>
    <t xml:space="preserve">Method for pre-clearing the cell lysate before subcellular particle enrichment step</t>
  </si>
  <si>
    <t xml:space="preserve">Benzonase.treatment</t>
  </si>
  <si>
    <t xml:space="preserve">Whether or not the homogenate was treated with benzonase</t>
  </si>
  <si>
    <t xml:space="preserve">Protein.extraction</t>
  </si>
  <si>
    <t xml:space="preserve">The method used to extract proteins from the fractions collected from the resolving density gradient</t>
  </si>
  <si>
    <t xml:space="preserve">Gradient.fraction</t>
  </si>
  <si>
    <t xml:space="preserve">Indexes of fractions of the resolving density gradient that were used to produce the peptide sample (fractions numbered from the highest to the lowest density)</t>
  </si>
  <si>
    <t xml:space="preserve">Density.g.ml</t>
  </si>
  <si>
    <t xml:space="preserve">Averaged density (g/ml) of the pooled gradient fractions used to generate the peptide sample</t>
  </si>
  <si>
    <t xml:space="preserve">Protein.amount.labelled.ug</t>
  </si>
  <si>
    <t xml:space="preserve">Protein amount (µg) converted into peptides and used for TMT10plex labelling</t>
  </si>
  <si>
    <t xml:space="preserve">Tag</t>
  </si>
  <si>
    <t xml:space="preserve">Name of the TMT10plex tag/reporter ion. The numeric value in the tag name corresponds to the nominal mass of each TMT reporter ion. The N and C suffixes differentiate between the 15N or 13C isotopologue variants of TMT 10-plex reporter ions of the same nominal mass. </t>
  </si>
  <si>
    <t xml:space="preserve">TMT126.1</t>
  </si>
  <si>
    <t xml:space="preserve">TL1</t>
  </si>
  <si>
    <t xml:space="preserve">Nitrogen cavitation 2 x 15 min at 2,000 PSI on ice</t>
  </si>
  <si>
    <t xml:space="preserve">2 x 10 min at 1,000 x g, +4 °C</t>
  </si>
  <si>
    <t xml:space="preserve">TCA precipitation from gradient fractions</t>
  </si>
  <si>
    <t xml:space="preserve">TMT126</t>
  </si>
  <si>
    <t xml:space="preserve">TMT127N.1</t>
  </si>
  <si>
    <t xml:space="preserve">TMT127N</t>
  </si>
  <si>
    <t xml:space="preserve">TMT127C.1</t>
  </si>
  <si>
    <t xml:space="preserve">4 and 5 pooled</t>
  </si>
  <si>
    <t xml:space="preserve">TMT127C</t>
  </si>
  <si>
    <t xml:space="preserve">TMT128N.1</t>
  </si>
  <si>
    <t xml:space="preserve">6 and 7 pooled</t>
  </si>
  <si>
    <t xml:space="preserve">TMT128N</t>
  </si>
  <si>
    <t xml:space="preserve">TMT128C.1</t>
  </si>
  <si>
    <t xml:space="preserve">8 and 9 pooled</t>
  </si>
  <si>
    <t xml:space="preserve">TMT128C</t>
  </si>
  <si>
    <t xml:space="preserve">TMT129N.1</t>
  </si>
  <si>
    <t xml:space="preserve">10 and 11 pooled</t>
  </si>
  <si>
    <t xml:space="preserve">TMT129N</t>
  </si>
  <si>
    <t xml:space="preserve">TMT129C.1</t>
  </si>
  <si>
    <t xml:space="preserve">12 and 13 pooled</t>
  </si>
  <si>
    <t xml:space="preserve">TMT129C</t>
  </si>
  <si>
    <t xml:space="preserve">TMT130N.1</t>
  </si>
  <si>
    <t xml:space="preserve">14 to 17 pooled</t>
  </si>
  <si>
    <t xml:space="preserve">TMT130N</t>
  </si>
  <si>
    <t xml:space="preserve">TMT130C.1</t>
  </si>
  <si>
    <t xml:space="preserve">18 to 23 pooled</t>
  </si>
  <si>
    <t xml:space="preserve">TMT130C</t>
  </si>
  <si>
    <t xml:space="preserve">TMT131.1</t>
  </si>
  <si>
    <t xml:space="preserve">acetone precipitation</t>
  </si>
  <si>
    <t xml:space="preserve">soluble</t>
  </si>
  <si>
    <t xml:space="preserve">TMT131</t>
  </si>
  <si>
    <t xml:space="preserve">TMT126.2</t>
  </si>
  <si>
    <t xml:space="preserve">TL2</t>
  </si>
  <si>
    <t xml:space="preserve">Nitrogen cavitation 15 min at 2,000 PSI on ice; separation of unlysed material by centrifugation for 10 min at 1500 x g, +4 °C; unlysed material resuspended to the original volume in the homogenisation medium and subjected to another round of nitrogen cavitation under the same conditions.</t>
  </si>
  <si>
    <t xml:space="preserve">2 x 15 min at 3,000 x g, +4 °C</t>
  </si>
  <si>
    <t xml:space="preserve">Membrane pelleting from the gradient fractions 1 h at 100,000 x g, +4 °C (Beckman TLA-55 rotor, Beckman Optima MAX-XP table-top ultracentrifuge); ultrasound-assisted (Diagenode Bioruptor Plus, 5 x 30 s ON / 30 s OFF, high power) solubilisation of membrane pellets in 8 M urea, 0.2 % SDS in 100 mM TEAB buffer pH 8.3</t>
  </si>
  <si>
    <t xml:space="preserve">1 to 3 pooled</t>
  </si>
  <si>
    <t xml:space="preserve">TMT127N.2</t>
  </si>
  <si>
    <t xml:space="preserve">TMT127C.2</t>
  </si>
  <si>
    <t xml:space="preserve">TMT128N.2</t>
  </si>
  <si>
    <t xml:space="preserve">TMT128C.2</t>
  </si>
  <si>
    <t xml:space="preserve">TMT129N.2</t>
  </si>
  <si>
    <t xml:space="preserve">TMT129C.2</t>
  </si>
  <si>
    <t xml:space="preserve">9 and 10 pooled</t>
  </si>
  <si>
    <t xml:space="preserve">TMT130N.2</t>
  </si>
  <si>
    <t xml:space="preserve">11 and 12 pooled</t>
  </si>
  <si>
    <t xml:space="preserve">TMT130C.2</t>
  </si>
  <si>
    <t xml:space="preserve">13 to 23 pooled</t>
  </si>
  <si>
    <t xml:space="preserve">TMT131.2</t>
  </si>
  <si>
    <t xml:space="preserve">TMT126.3</t>
  </si>
  <si>
    <t xml:space="preserve">TL3</t>
  </si>
  <si>
    <t xml:space="preserve">15 min at 700 x g, +4 °C</t>
  </si>
  <si>
    <t xml:space="preserve">1 and 2 pooled</t>
  </si>
  <si>
    <t xml:space="preserve">TMT127N.3</t>
  </si>
  <si>
    <t xml:space="preserve">TMT127C.3</t>
  </si>
  <si>
    <t xml:space="preserve">TMT128N.3</t>
  </si>
  <si>
    <t xml:space="preserve">TMT128C.3</t>
  </si>
  <si>
    <t xml:space="preserve">TMT129N.3</t>
  </si>
  <si>
    <t xml:space="preserve">TMT129C.3</t>
  </si>
  <si>
    <t xml:space="preserve">TMT130N.3</t>
  </si>
  <si>
    <t xml:space="preserve">12 to 15 pooled</t>
  </si>
  <si>
    <t xml:space="preserve">TMT130C.3</t>
  </si>
  <si>
    <t xml:space="preserve">16 to 23 pooled</t>
  </si>
  <si>
    <t xml:space="preserve">TMT131.3</t>
  </si>
</sst>
</file>

<file path=xl/styles.xml><?xml version="1.0" encoding="utf-8"?>
<styleSheet xmlns="http://schemas.openxmlformats.org/spreadsheetml/2006/main">
  <numFmts count="3">
    <numFmt numFmtId="164" formatCode="General"/>
    <numFmt numFmtId="165" formatCode="General"/>
    <numFmt numFmtId="166" formatCode="0.00E+00"/>
  </numFmts>
  <fonts count="6">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u val="single"/>
      <sz val="12"/>
      <color rgb="FF0066CC"/>
      <name val="Calibri"/>
      <family val="2"/>
    </font>
  </fonts>
  <fills count="5">
    <fill>
      <patternFill patternType="none"/>
    </fill>
    <fill>
      <patternFill patternType="gray125"/>
    </fill>
    <fill>
      <patternFill patternType="solid">
        <fgColor rgb="FFC0C0C0"/>
        <bgColor rgb="FFCCCCFF"/>
      </patternFill>
    </fill>
    <fill>
      <patternFill patternType="solid">
        <fgColor rgb="FFCCCCFF"/>
        <bgColor rgb="FFC0C0C0"/>
      </patternFill>
    </fill>
    <fill>
      <patternFill patternType="solid">
        <fgColor rgb="FF969696"/>
        <bgColor rgb="FF808080"/>
      </patternFill>
    </fill>
  </fills>
  <borders count="20">
    <border diagonalUp="false" diagonalDown="false">
      <left/>
      <right/>
      <top/>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bottom style="thin"/>
      <diagonal/>
    </border>
    <border diagonalUp="false" diagonalDown="false">
      <left style="thin"/>
      <right style="thin"/>
      <top/>
      <bottom style="medium"/>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style="medium"/>
      <right style="thin"/>
      <top style="medium"/>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false" applyAlignment="false" applyProtection="false"/>
  </cellStyleXfs>
  <cellXfs count="6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2"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5" fontId="5" fillId="0" borderId="5" xfId="20" applyFont="false" applyBorder="true" applyAlignment="true" applyProtection="true">
      <alignment horizontal="center" vertical="center" textRotation="0" wrapText="false" indent="0" shrinkToFit="false"/>
      <protection locked="true" hidden="false"/>
    </xf>
    <xf numFmtId="164" fontId="0" fillId="0" borderId="5" xfId="0" applyFont="true" applyBorder="true" applyAlignment="true" applyProtection="false">
      <alignment horizontal="left" vertical="center" textRotation="0" wrapText="true" indent="0" shrinkToFit="false"/>
      <protection locked="true" hidden="false"/>
    </xf>
    <xf numFmtId="164" fontId="0" fillId="0" borderId="5" xfId="0" applyFont="false" applyBorder="true" applyAlignment="true" applyProtection="false">
      <alignment horizontal="general" vertical="center" textRotation="0" wrapText="false" indent="0" shrinkToFit="false"/>
      <protection locked="true" hidden="false"/>
    </xf>
    <xf numFmtId="164" fontId="0" fillId="0" borderId="6" xfId="0" applyFont="false" applyBorder="true" applyAlignment="true" applyProtection="false">
      <alignment horizontal="left" vertical="center" textRotation="0" wrapText="true" indent="0" shrinkToFit="false"/>
      <protection locked="true" hidden="false"/>
    </xf>
    <xf numFmtId="164" fontId="0" fillId="3" borderId="4" xfId="0" applyFont="false" applyBorder="true" applyAlignment="true" applyProtection="false">
      <alignment horizontal="center" vertical="center" textRotation="0" wrapText="false" indent="0" shrinkToFit="false"/>
      <protection locked="true" hidden="false"/>
    </xf>
    <xf numFmtId="164" fontId="0" fillId="3" borderId="5" xfId="0" applyFont="true" applyBorder="true" applyAlignment="true" applyProtection="false">
      <alignment horizontal="center" vertical="center" textRotation="0" wrapText="false" indent="0" shrinkToFit="false"/>
      <protection locked="true" hidden="false"/>
    </xf>
    <xf numFmtId="165" fontId="5" fillId="3" borderId="5" xfId="20" applyFont="false" applyBorder="true" applyAlignment="true" applyProtection="true">
      <alignment horizontal="center" vertical="center" textRotation="0" wrapText="false" indent="0" shrinkToFit="false"/>
      <protection locked="true" hidden="false"/>
    </xf>
    <xf numFmtId="164" fontId="0" fillId="3" borderId="5" xfId="0" applyFont="true" applyBorder="true" applyAlignment="true" applyProtection="false">
      <alignment horizontal="left" vertical="center" textRotation="0" wrapText="true" indent="0" shrinkToFit="false"/>
      <protection locked="true" hidden="false"/>
    </xf>
    <xf numFmtId="165" fontId="0" fillId="3" borderId="7" xfId="0" applyFont="false" applyBorder="true" applyAlignment="true" applyProtection="false">
      <alignment horizontal="center" vertical="center" textRotation="0" wrapText="false" indent="0" shrinkToFit="false"/>
      <protection locked="true" hidden="false"/>
    </xf>
    <xf numFmtId="164" fontId="0" fillId="3" borderId="7" xfId="0" applyFont="true" applyBorder="true" applyAlignment="true" applyProtection="false">
      <alignment horizontal="general" vertical="center" textRotation="0" wrapText="false" indent="0" shrinkToFit="false"/>
      <protection locked="true" hidden="false"/>
    </xf>
    <xf numFmtId="164" fontId="0" fillId="3" borderId="8" xfId="0" applyFont="true" applyBorder="true" applyAlignment="true" applyProtection="false">
      <alignment horizontal="left" vertical="center" textRotation="0" wrapText="true" indent="0" shrinkToFit="false"/>
      <protection locked="true" hidden="false"/>
    </xf>
    <xf numFmtId="165" fontId="0" fillId="3" borderId="9" xfId="0" applyFont="false" applyBorder="true" applyAlignment="true" applyProtection="false">
      <alignment horizontal="center" vertical="center" textRotation="0" wrapText="false" indent="0" shrinkToFit="false"/>
      <protection locked="true" hidden="false"/>
    </xf>
    <xf numFmtId="164" fontId="0" fillId="3" borderId="9" xfId="0" applyFont="true" applyBorder="true" applyAlignment="true" applyProtection="false">
      <alignment horizontal="general" vertical="center" textRotation="0" wrapText="false" indent="0" shrinkToFit="false"/>
      <protection locked="true" hidden="false"/>
    </xf>
    <xf numFmtId="164" fontId="0" fillId="3" borderId="10" xfId="0" applyFont="true" applyBorder="true" applyAlignment="true" applyProtection="false">
      <alignment horizontal="left" vertical="center" textRotation="0" wrapText="true" indent="0" shrinkToFit="false"/>
      <protection locked="true" hidden="false"/>
    </xf>
    <xf numFmtId="165" fontId="0" fillId="3" borderId="11" xfId="0" applyFont="false" applyBorder="true" applyAlignment="true" applyProtection="false">
      <alignment horizontal="center" vertical="center" textRotation="0" wrapText="false" indent="0" shrinkToFit="false"/>
      <protection locked="true" hidden="false"/>
    </xf>
    <xf numFmtId="164" fontId="0" fillId="3" borderId="11" xfId="0" applyFont="true" applyBorder="true" applyAlignment="true" applyProtection="false">
      <alignment horizontal="general" vertical="center" textRotation="0" wrapText="false" indent="0" shrinkToFit="false"/>
      <protection locked="true" hidden="false"/>
    </xf>
    <xf numFmtId="164" fontId="0" fillId="3" borderId="12" xfId="0" applyFont="true" applyBorder="true" applyAlignment="true" applyProtection="false">
      <alignment horizontal="left" vertical="center" textRotation="0" wrapText="true" indent="0" shrinkToFit="false"/>
      <protection locked="true" hidden="false"/>
    </xf>
    <xf numFmtId="164" fontId="4" fillId="4" borderId="4" xfId="0" applyFont="true" applyBorder="true" applyAlignment="true" applyProtection="false">
      <alignment horizontal="center" vertical="center" textRotation="0" wrapText="false" indent="0" shrinkToFit="false"/>
      <protection locked="true" hidden="false"/>
    </xf>
    <xf numFmtId="164" fontId="4" fillId="4" borderId="5" xfId="0" applyFont="true" applyBorder="true" applyAlignment="true" applyProtection="false">
      <alignment horizontal="center" vertical="center" textRotation="0" wrapText="false" indent="0" shrinkToFit="false"/>
      <protection locked="true" hidden="false"/>
    </xf>
    <xf numFmtId="164" fontId="4" fillId="4" borderId="6" xfId="0" applyFont="true" applyBorder="true" applyAlignment="true" applyProtection="false">
      <alignment horizontal="center" vertical="center" textRotation="0" wrapText="fals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14" xfId="0" applyFont="true" applyBorder="true" applyAlignment="true" applyProtection="false">
      <alignment horizontal="center" vertical="center" textRotation="0" wrapText="false" indent="0" shrinkToFit="false"/>
      <protection locked="true" hidden="false"/>
    </xf>
    <xf numFmtId="166" fontId="0" fillId="0" borderId="14" xfId="0" applyFont="false" applyBorder="true" applyAlignment="true" applyProtection="false">
      <alignment horizontal="center" vertical="center" textRotation="0" wrapText="false" indent="0" shrinkToFit="false"/>
      <protection locked="true" hidden="false"/>
    </xf>
    <xf numFmtId="166" fontId="0" fillId="0" borderId="14" xfId="0" applyFont="true" applyBorder="true" applyAlignment="true" applyProtection="false">
      <alignment horizontal="left" vertical="center" textRotation="0" wrapText="true" indent="0" shrinkToFit="false"/>
      <protection locked="true" hidden="false"/>
    </xf>
    <xf numFmtId="164" fontId="0" fillId="0" borderId="14" xfId="0" applyFont="true" applyBorder="true" applyAlignment="true" applyProtection="false">
      <alignment horizontal="center" vertical="center" textRotation="0" wrapText="true" indent="0" shrinkToFit="false"/>
      <protection locked="true" hidden="false"/>
    </xf>
    <xf numFmtId="164" fontId="0" fillId="0" borderId="14" xfId="0" applyFont="fals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left" vertical="center" textRotation="0" wrapText="true" indent="0" shrinkToFit="false"/>
      <protection locked="true" hidden="false"/>
    </xf>
    <xf numFmtId="164" fontId="0" fillId="0" borderId="15" xfId="0" applyFont="false" applyBorder="true" applyAlignment="true" applyProtection="false">
      <alignment horizontal="center" vertical="center" textRotation="0" wrapText="false" indent="0" shrinkToFit="false"/>
      <protection locked="true" hidden="false"/>
    </xf>
    <xf numFmtId="164" fontId="0" fillId="0" borderId="15" xfId="0" applyFont="false" applyBorder="true" applyAlignment="true" applyProtection="false">
      <alignment horizontal="right"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17" xfId="0" applyFont="tru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right"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left" vertical="center"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11" xfId="0" applyFont="false" applyBorder="true" applyAlignment="true" applyProtection="false">
      <alignment horizontal="right"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0" fillId="3" borderId="19" xfId="0" applyFont="true" applyBorder="true" applyAlignment="true" applyProtection="false">
      <alignment horizontal="center" vertical="center" textRotation="0" wrapText="false" indent="0" shrinkToFit="false"/>
      <protection locked="true" hidden="false"/>
    </xf>
    <xf numFmtId="166" fontId="0" fillId="3" borderId="5" xfId="0" applyFont="false" applyBorder="true" applyAlignment="true" applyProtection="false">
      <alignment horizontal="center" vertical="center" textRotation="0" wrapText="false" indent="0" shrinkToFit="false"/>
      <protection locked="true" hidden="false"/>
    </xf>
    <xf numFmtId="166" fontId="0" fillId="3" borderId="5" xfId="0" applyFont="true" applyBorder="true" applyAlignment="true" applyProtection="false">
      <alignment horizontal="left" vertical="center" textRotation="0" wrapText="true" indent="0" shrinkToFit="false"/>
      <protection locked="true" hidden="false"/>
    </xf>
    <xf numFmtId="164" fontId="0" fillId="3" borderId="5" xfId="0" applyFont="true" applyBorder="true" applyAlignment="true" applyProtection="false">
      <alignment horizontal="center" vertical="center" textRotation="0" wrapText="true" indent="0" shrinkToFit="false"/>
      <protection locked="true" hidden="false"/>
    </xf>
    <xf numFmtId="164" fontId="0" fillId="3" borderId="5" xfId="0" applyFont="false" applyBorder="true" applyAlignment="true" applyProtection="false">
      <alignment horizontal="center" vertical="center" textRotation="0" wrapText="false" indent="0" shrinkToFit="false"/>
      <protection locked="true" hidden="false"/>
    </xf>
    <xf numFmtId="164" fontId="0" fillId="3" borderId="7" xfId="0" applyFont="true" applyBorder="true" applyAlignment="true" applyProtection="false">
      <alignment horizontal="left" vertical="center" textRotation="0" wrapText="true" indent="0" shrinkToFit="false"/>
      <protection locked="true" hidden="false"/>
    </xf>
    <xf numFmtId="164" fontId="0" fillId="3" borderId="7" xfId="0" applyFont="false" applyBorder="true" applyAlignment="true" applyProtection="false">
      <alignment horizontal="right" vertical="center" textRotation="0" wrapText="false" indent="0" shrinkToFit="false"/>
      <protection locked="true" hidden="false"/>
    </xf>
    <xf numFmtId="164" fontId="0" fillId="3" borderId="8" xfId="0" applyFont="true" applyBorder="true" applyAlignment="true" applyProtection="false">
      <alignment horizontal="center" vertical="center" textRotation="0" wrapText="false" indent="0" shrinkToFit="false"/>
      <protection locked="true" hidden="false"/>
    </xf>
    <xf numFmtId="164" fontId="0" fillId="3" borderId="17" xfId="0" applyFont="true" applyBorder="true" applyAlignment="true" applyProtection="false">
      <alignment horizontal="center" vertical="center" textRotation="0" wrapText="false" indent="0" shrinkToFit="false"/>
      <protection locked="true" hidden="false"/>
    </xf>
    <xf numFmtId="164" fontId="0" fillId="3" borderId="9" xfId="0" applyFont="false" applyBorder="true" applyAlignment="true" applyProtection="false">
      <alignment horizontal="right" vertical="center" textRotation="0" wrapText="false" indent="0" shrinkToFit="false"/>
      <protection locked="true" hidden="false"/>
    </xf>
    <xf numFmtId="164" fontId="0" fillId="3" borderId="10" xfId="0" applyFont="true" applyBorder="true" applyAlignment="true" applyProtection="false">
      <alignment horizontal="center" vertical="center" textRotation="0" wrapText="false" indent="0" shrinkToFit="false"/>
      <protection locked="true" hidden="false"/>
    </xf>
    <xf numFmtId="164" fontId="0" fillId="3" borderId="18" xfId="0" applyFont="true" applyBorder="true" applyAlignment="true" applyProtection="false">
      <alignment horizontal="center" vertical="center" textRotation="0" wrapText="false" indent="0" shrinkToFit="false"/>
      <protection locked="true" hidden="false"/>
    </xf>
    <xf numFmtId="164" fontId="0" fillId="3" borderId="11" xfId="0" applyFont="true" applyBorder="true" applyAlignment="true" applyProtection="false">
      <alignment horizontal="left" vertical="center" textRotation="0" wrapText="false" indent="0" shrinkToFit="false"/>
      <protection locked="true" hidden="false"/>
    </xf>
    <xf numFmtId="164" fontId="0" fillId="3" borderId="11" xfId="0" applyFont="false" applyBorder="true" applyAlignment="true" applyProtection="false">
      <alignment horizontal="right" vertical="center" textRotation="0" wrapText="false" indent="0" shrinkToFit="false"/>
      <protection locked="true" hidden="false"/>
    </xf>
    <xf numFmtId="164" fontId="0" fillId="3" borderId="12" xfId="0" applyFont="true" applyBorder="true" applyAlignment="true" applyProtection="false">
      <alignment horizontal="center" vertical="center" textRotation="0" wrapText="false" indent="0" shrinkToFit="false"/>
      <protection locked="true" hidden="false"/>
    </xf>
    <xf numFmtId="166" fontId="0" fillId="0" borderId="14" xfId="0" applyFont="true" applyBorder="true" applyAlignment="true" applyProtection="false">
      <alignment horizontal="center" vertical="center" textRotation="0" wrapText="true" indent="0" shrinkToFit="false"/>
      <protection locked="true" hidden="false"/>
    </xf>
    <xf numFmtId="164" fontId="0" fillId="0" borderId="15" xfId="0" applyFont="true" applyBorder="true" applyAlignment="true" applyProtection="false">
      <alignment horizontal="lef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C3" activeCellId="0" sqref="C3:C14"/>
    </sheetView>
  </sheetViews>
  <sheetFormatPr defaultColWidth="10.90234375" defaultRowHeight="16" zeroHeight="false" outlineLevelRow="0" outlineLevelCol="0"/>
  <cols>
    <col collapsed="false" customWidth="true" hidden="false" outlineLevel="0" max="1" min="1" style="0" width="16.49"/>
    <col collapsed="false" customWidth="true" hidden="false" outlineLevel="0" max="2" min="2" style="0" width="28.66"/>
    <col collapsed="false" customWidth="true" hidden="false" outlineLevel="0" max="3" min="3" style="0" width="11.16"/>
    <col collapsed="false" customWidth="true" hidden="false" outlineLevel="0" max="4" min="4" style="0" width="52.99"/>
    <col collapsed="false" customWidth="true" hidden="false" outlineLevel="0" max="5" min="5" style="0" width="17.49"/>
    <col collapsed="false" customWidth="true" hidden="false" outlineLevel="0" max="7" min="6" style="0" width="12.33"/>
    <col collapsed="false" customWidth="true" hidden="false" outlineLevel="0" max="8" min="8" style="0" width="39.83"/>
    <col collapsed="false" customWidth="true" hidden="false" outlineLevel="0" max="9" min="9" style="0" width="100.83"/>
  </cols>
  <sheetData>
    <row r="1" s="4" customFormat="true" ht="30" hidden="false" customHeight="true" outlineLevel="0" collapsed="false">
      <c r="A1" s="1" t="s">
        <v>0</v>
      </c>
      <c r="B1" s="2" t="s">
        <v>1</v>
      </c>
      <c r="C1" s="2" t="s">
        <v>2</v>
      </c>
      <c r="D1" s="2" t="s">
        <v>3</v>
      </c>
      <c r="E1" s="2" t="s">
        <v>4</v>
      </c>
      <c r="F1" s="2" t="s">
        <v>5</v>
      </c>
      <c r="G1" s="2" t="s">
        <v>6</v>
      </c>
      <c r="H1" s="2" t="s">
        <v>7</v>
      </c>
      <c r="I1" s="3" t="s">
        <v>8</v>
      </c>
    </row>
    <row r="2" customFormat="false" ht="35" hidden="false" customHeight="false" outlineLevel="0" collapsed="false">
      <c r="A2" s="5" t="n">
        <v>1</v>
      </c>
      <c r="B2" s="6" t="s">
        <v>9</v>
      </c>
      <c r="C2" s="7" t="str">
        <f aca="false">HYPERLINK("#'"&amp;B2&amp;"'!A1","Go To Sheet")</f>
        <v>Go To Sheet</v>
      </c>
      <c r="D2" s="8" t="s">
        <v>10</v>
      </c>
      <c r="E2" s="6" t="n">
        <f aca="false">COUNTA($A1:$IV1)</f>
        <v>9</v>
      </c>
      <c r="F2" s="6"/>
      <c r="G2" s="6"/>
      <c r="H2" s="9"/>
      <c r="I2" s="10"/>
    </row>
    <row r="3" customFormat="false" ht="34" hidden="false" customHeight="true" outlineLevel="0" collapsed="false">
      <c r="A3" s="11" t="n">
        <v>2</v>
      </c>
      <c r="B3" s="12" t="s">
        <v>11</v>
      </c>
      <c r="C3" s="13" t="str">
        <f aca="false">HYPERLINK("#'"&amp;B3&amp;"'!A1","Go To Sheet")</f>
        <v>Go To Sheet</v>
      </c>
      <c r="D3" s="14" t="s">
        <v>12</v>
      </c>
      <c r="E3" s="12" t="n">
        <f aca="true">COUNTA(INDIRECT("'"&amp;B3&amp;"'!1:1"))</f>
        <v>1</v>
      </c>
      <c r="F3" s="15" t="n">
        <f aca="false">ROWS(F$3:F3)</f>
        <v>1</v>
      </c>
      <c r="G3" s="15" t="str">
        <f aca="false">SUBSTITUTE(ADDRESS(1,F3,4),"1","")</f>
        <v>A</v>
      </c>
      <c r="H3" s="16" t="s">
        <v>13</v>
      </c>
      <c r="I3" s="17" t="s">
        <v>14</v>
      </c>
    </row>
    <row r="4" customFormat="false" ht="17" hidden="false" customHeight="false" outlineLevel="0" collapsed="false">
      <c r="A4" s="11"/>
      <c r="B4" s="12"/>
      <c r="C4" s="13"/>
      <c r="D4" s="14"/>
      <c r="E4" s="12"/>
      <c r="F4" s="18" t="n">
        <f aca="false">ROWS(F$3:F4)</f>
        <v>2</v>
      </c>
      <c r="G4" s="18" t="str">
        <f aca="false">SUBSTITUTE(ADDRESS(1,F4,4),"1","")</f>
        <v>B</v>
      </c>
      <c r="H4" s="19" t="s">
        <v>15</v>
      </c>
      <c r="I4" s="20" t="s">
        <v>16</v>
      </c>
    </row>
    <row r="5" customFormat="false" ht="17" hidden="false" customHeight="false" outlineLevel="0" collapsed="false">
      <c r="A5" s="11"/>
      <c r="B5" s="12"/>
      <c r="C5" s="13"/>
      <c r="D5" s="14"/>
      <c r="E5" s="12"/>
      <c r="F5" s="18" t="n">
        <f aca="false">ROWS(F$3:F5)</f>
        <v>3</v>
      </c>
      <c r="G5" s="18" t="str">
        <f aca="false">SUBSTITUTE(ADDRESS(1,F5,4),"1","")</f>
        <v>C</v>
      </c>
      <c r="H5" s="19" t="s">
        <v>17</v>
      </c>
      <c r="I5" s="20" t="s">
        <v>18</v>
      </c>
    </row>
    <row r="6" customFormat="false" ht="17" hidden="false" customHeight="false" outlineLevel="0" collapsed="false">
      <c r="A6" s="11"/>
      <c r="B6" s="12"/>
      <c r="C6" s="13"/>
      <c r="D6" s="14"/>
      <c r="E6" s="12"/>
      <c r="F6" s="18" t="n">
        <f aca="false">ROWS(F$3:F6)</f>
        <v>4</v>
      </c>
      <c r="G6" s="18" t="str">
        <f aca="false">SUBSTITUTE(ADDRESS(1,F6,4),"1","")</f>
        <v>D</v>
      </c>
      <c r="H6" s="19" t="s">
        <v>19</v>
      </c>
      <c r="I6" s="20" t="s">
        <v>20</v>
      </c>
    </row>
    <row r="7" customFormat="false" ht="17" hidden="false" customHeight="false" outlineLevel="0" collapsed="false">
      <c r="A7" s="11"/>
      <c r="B7" s="12"/>
      <c r="C7" s="13"/>
      <c r="D7" s="14"/>
      <c r="E7" s="12"/>
      <c r="F7" s="18" t="n">
        <f aca="false">ROWS(F$3:F7)</f>
        <v>5</v>
      </c>
      <c r="G7" s="18" t="str">
        <f aca="false">SUBSTITUTE(ADDRESS(1,F7,4),"1","")</f>
        <v>E</v>
      </c>
      <c r="H7" s="19" t="s">
        <v>21</v>
      </c>
      <c r="I7" s="20" t="s">
        <v>22</v>
      </c>
    </row>
    <row r="8" customFormat="false" ht="17" hidden="false" customHeight="false" outlineLevel="0" collapsed="false">
      <c r="A8" s="11"/>
      <c r="B8" s="12"/>
      <c r="C8" s="13"/>
      <c r="D8" s="14"/>
      <c r="E8" s="12"/>
      <c r="F8" s="18" t="n">
        <f aca="false">ROWS(F$3:F8)</f>
        <v>6</v>
      </c>
      <c r="G8" s="18" t="str">
        <f aca="false">SUBSTITUTE(ADDRESS(1,F8,4),"1","")</f>
        <v>F</v>
      </c>
      <c r="H8" s="19" t="s">
        <v>23</v>
      </c>
      <c r="I8" s="20" t="s">
        <v>24</v>
      </c>
    </row>
    <row r="9" customFormat="false" ht="17" hidden="false" customHeight="false" outlineLevel="0" collapsed="false">
      <c r="A9" s="11"/>
      <c r="B9" s="12"/>
      <c r="C9" s="13"/>
      <c r="D9" s="14"/>
      <c r="E9" s="12"/>
      <c r="F9" s="18" t="n">
        <f aca="false">ROWS(F$3:F9)</f>
        <v>7</v>
      </c>
      <c r="G9" s="18" t="str">
        <f aca="false">SUBSTITUTE(ADDRESS(1,F9,4),"1","")</f>
        <v>G</v>
      </c>
      <c r="H9" s="19" t="s">
        <v>25</v>
      </c>
      <c r="I9" s="20" t="s">
        <v>26</v>
      </c>
    </row>
    <row r="10" customFormat="false" ht="17" hidden="false" customHeight="false" outlineLevel="0" collapsed="false">
      <c r="A10" s="11"/>
      <c r="B10" s="12"/>
      <c r="C10" s="13"/>
      <c r="D10" s="14"/>
      <c r="E10" s="12"/>
      <c r="F10" s="18" t="n">
        <f aca="false">ROWS(F$3:F10)</f>
        <v>8</v>
      </c>
      <c r="G10" s="18" t="str">
        <f aca="false">SUBSTITUTE(ADDRESS(1,F10,4),"1","")</f>
        <v>H</v>
      </c>
      <c r="H10" s="19" t="s">
        <v>27</v>
      </c>
      <c r="I10" s="20" t="s">
        <v>28</v>
      </c>
    </row>
    <row r="11" customFormat="false" ht="34" hidden="false" customHeight="false" outlineLevel="0" collapsed="false">
      <c r="A11" s="11"/>
      <c r="B11" s="12"/>
      <c r="C11" s="13"/>
      <c r="D11" s="14"/>
      <c r="E11" s="12"/>
      <c r="F11" s="18" t="n">
        <f aca="false">ROWS(F$3:F11)</f>
        <v>9</v>
      </c>
      <c r="G11" s="18" t="str">
        <f aca="false">SUBSTITUTE(ADDRESS(1,F11,4),"1","")</f>
        <v>I</v>
      </c>
      <c r="H11" s="19" t="s">
        <v>29</v>
      </c>
      <c r="I11" s="20" t="s">
        <v>30</v>
      </c>
    </row>
    <row r="12" customFormat="false" ht="17" hidden="false" customHeight="false" outlineLevel="0" collapsed="false">
      <c r="A12" s="11"/>
      <c r="B12" s="12"/>
      <c r="C12" s="13"/>
      <c r="D12" s="14"/>
      <c r="E12" s="12"/>
      <c r="F12" s="18" t="n">
        <f aca="false">ROWS(F$3:F12)</f>
        <v>10</v>
      </c>
      <c r="G12" s="18" t="str">
        <f aca="false">SUBSTITUTE(ADDRESS(1,F12,4),"1","")</f>
        <v>J</v>
      </c>
      <c r="H12" s="19" t="s">
        <v>31</v>
      </c>
      <c r="I12" s="20" t="s">
        <v>32</v>
      </c>
    </row>
    <row r="13" customFormat="false" ht="17" hidden="false" customHeight="false" outlineLevel="0" collapsed="false">
      <c r="A13" s="11"/>
      <c r="B13" s="12"/>
      <c r="C13" s="13"/>
      <c r="D13" s="14"/>
      <c r="E13" s="12"/>
      <c r="F13" s="18" t="n">
        <f aca="false">ROWS(F$3:F13)</f>
        <v>11</v>
      </c>
      <c r="G13" s="18" t="str">
        <f aca="false">SUBSTITUTE(ADDRESS(1,F13,4),"1","")</f>
        <v>K</v>
      </c>
      <c r="H13" s="19" t="s">
        <v>33</v>
      </c>
      <c r="I13" s="20" t="s">
        <v>34</v>
      </c>
    </row>
    <row r="14" customFormat="false" ht="52" hidden="false" customHeight="false" outlineLevel="0" collapsed="false">
      <c r="A14" s="11"/>
      <c r="B14" s="12"/>
      <c r="C14" s="13"/>
      <c r="D14" s="14"/>
      <c r="E14" s="12"/>
      <c r="F14" s="21" t="n">
        <f aca="false">ROWS(F$3:F14)</f>
        <v>12</v>
      </c>
      <c r="G14" s="21" t="str">
        <f aca="false">SUBSTITUTE(ADDRESS(1,F14,4),"1","")</f>
        <v>L</v>
      </c>
      <c r="H14" s="22" t="s">
        <v>35</v>
      </c>
      <c r="I14" s="23" t="s">
        <v>36</v>
      </c>
    </row>
  </sheetData>
  <mergeCells count="5">
    <mergeCell ref="A3:A14"/>
    <mergeCell ref="B3:B14"/>
    <mergeCell ref="C3:C14"/>
    <mergeCell ref="D3:D14"/>
    <mergeCell ref="E3:E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cols>
    <col collapsed="false" customWidth="true" hidden="false" outlineLevel="0" max="1" min="1" style="0" width="12.49"/>
    <col collapsed="false" customWidth="true" hidden="false" outlineLevel="0" max="2" min="2" style="0" width="15.83"/>
    <col collapsed="false" customWidth="true" hidden="false" outlineLevel="0" max="3" min="3" style="0" width="15.66"/>
    <col collapsed="false" customWidth="true" hidden="false" outlineLevel="0" max="4" min="4" style="0" width="17.65"/>
    <col collapsed="false" customWidth="true" hidden="false" outlineLevel="0" max="5" min="5" style="0" width="50.83"/>
    <col collapsed="false" customWidth="true" hidden="false" outlineLevel="0" max="7" min="6" style="0" width="18.99"/>
    <col collapsed="false" customWidth="true" hidden="false" outlineLevel="0" max="8" min="8" style="0" width="50.83"/>
    <col collapsed="false" customWidth="true" hidden="false" outlineLevel="0" max="9" min="9" style="0" width="15.15"/>
    <col collapsed="false" customWidth="true" hidden="false" outlineLevel="0" max="10" min="10" style="0" width="11.65"/>
    <col collapsed="false" customWidth="true" hidden="false" outlineLevel="0" max="11" min="11" style="0" width="23.66"/>
    <col collapsed="false" customWidth="true" hidden="false" outlineLevel="0" max="12" min="12" style="0" width="9.15"/>
  </cols>
  <sheetData>
    <row r="1" s="4" customFormat="true" ht="34" hidden="false" customHeight="true" outlineLevel="0" collapsed="false">
      <c r="A1" s="24" t="s">
        <v>13</v>
      </c>
      <c r="B1" s="25" t="s">
        <v>15</v>
      </c>
      <c r="C1" s="25" t="s">
        <v>17</v>
      </c>
      <c r="D1" s="25" t="s">
        <v>19</v>
      </c>
      <c r="E1" s="25" t="s">
        <v>21</v>
      </c>
      <c r="F1" s="25" t="s">
        <v>23</v>
      </c>
      <c r="G1" s="25" t="s">
        <v>25</v>
      </c>
      <c r="H1" s="25" t="s">
        <v>27</v>
      </c>
      <c r="I1" s="25" t="s">
        <v>29</v>
      </c>
      <c r="J1" s="25" t="s">
        <v>31</v>
      </c>
      <c r="K1" s="25" t="s">
        <v>33</v>
      </c>
      <c r="L1" s="26" t="s">
        <v>35</v>
      </c>
    </row>
    <row r="2" customFormat="false" ht="16" hidden="false" customHeight="true" outlineLevel="0" collapsed="false">
      <c r="A2" s="27" t="s">
        <v>37</v>
      </c>
      <c r="B2" s="28" t="s">
        <v>38</v>
      </c>
      <c r="C2" s="28" t="n">
        <v>1</v>
      </c>
      <c r="D2" s="29" t="n">
        <v>10400000000</v>
      </c>
      <c r="E2" s="30" t="s">
        <v>39</v>
      </c>
      <c r="F2" s="31" t="s">
        <v>40</v>
      </c>
      <c r="G2" s="32" t="b">
        <f aca="false">TRUE()</f>
        <v>1</v>
      </c>
      <c r="H2" s="33" t="s">
        <v>41</v>
      </c>
      <c r="I2" s="34" t="n">
        <v>2</v>
      </c>
      <c r="J2" s="35" t="n">
        <v>1.1914</v>
      </c>
      <c r="K2" s="34" t="n">
        <v>60</v>
      </c>
      <c r="L2" s="36" t="s">
        <v>42</v>
      </c>
    </row>
    <row r="3" customFormat="false" ht="16" hidden="false" customHeight="false" outlineLevel="0" collapsed="false">
      <c r="A3" s="37" t="s">
        <v>43</v>
      </c>
      <c r="B3" s="28"/>
      <c r="C3" s="28"/>
      <c r="D3" s="29"/>
      <c r="E3" s="30"/>
      <c r="F3" s="31"/>
      <c r="G3" s="32"/>
      <c r="H3" s="33"/>
      <c r="I3" s="38" t="n">
        <v>3</v>
      </c>
      <c r="J3" s="39" t="n">
        <v>1.162</v>
      </c>
      <c r="K3" s="38" t="n">
        <v>60</v>
      </c>
      <c r="L3" s="40" t="s">
        <v>44</v>
      </c>
    </row>
    <row r="4" customFormat="false" ht="16" hidden="false" customHeight="false" outlineLevel="0" collapsed="false">
      <c r="A4" s="37" t="s">
        <v>45</v>
      </c>
      <c r="B4" s="28"/>
      <c r="C4" s="28"/>
      <c r="D4" s="29"/>
      <c r="E4" s="30"/>
      <c r="F4" s="31"/>
      <c r="G4" s="32"/>
      <c r="H4" s="33"/>
      <c r="I4" s="38" t="s">
        <v>46</v>
      </c>
      <c r="J4" s="39" t="n">
        <v>1.1442</v>
      </c>
      <c r="K4" s="38" t="n">
        <v>60</v>
      </c>
      <c r="L4" s="40" t="s">
        <v>47</v>
      </c>
    </row>
    <row r="5" customFormat="false" ht="16" hidden="false" customHeight="false" outlineLevel="0" collapsed="false">
      <c r="A5" s="37" t="s">
        <v>48</v>
      </c>
      <c r="B5" s="28"/>
      <c r="C5" s="28"/>
      <c r="D5" s="29"/>
      <c r="E5" s="30"/>
      <c r="F5" s="31"/>
      <c r="G5" s="32"/>
      <c r="H5" s="33"/>
      <c r="I5" s="38" t="s">
        <v>49</v>
      </c>
      <c r="J5" s="39" t="n">
        <v>1.1272</v>
      </c>
      <c r="K5" s="38" t="n">
        <v>60</v>
      </c>
      <c r="L5" s="40" t="s">
        <v>50</v>
      </c>
    </row>
    <row r="6" customFormat="false" ht="16" hidden="false" customHeight="false" outlineLevel="0" collapsed="false">
      <c r="A6" s="37" t="s">
        <v>51</v>
      </c>
      <c r="B6" s="28"/>
      <c r="C6" s="28"/>
      <c r="D6" s="29"/>
      <c r="E6" s="30"/>
      <c r="F6" s="31"/>
      <c r="G6" s="32"/>
      <c r="H6" s="33"/>
      <c r="I6" s="38" t="s">
        <v>52</v>
      </c>
      <c r="J6" s="39" t="n">
        <v>1.1148</v>
      </c>
      <c r="K6" s="38" t="n">
        <v>60</v>
      </c>
      <c r="L6" s="40" t="s">
        <v>53</v>
      </c>
    </row>
    <row r="7" customFormat="false" ht="16" hidden="false" customHeight="false" outlineLevel="0" collapsed="false">
      <c r="A7" s="37" t="s">
        <v>54</v>
      </c>
      <c r="B7" s="28"/>
      <c r="C7" s="28"/>
      <c r="D7" s="29"/>
      <c r="E7" s="30"/>
      <c r="F7" s="31"/>
      <c r="G7" s="32"/>
      <c r="H7" s="33"/>
      <c r="I7" s="38" t="s">
        <v>55</v>
      </c>
      <c r="J7" s="39" t="n">
        <v>1.1026</v>
      </c>
      <c r="K7" s="38" t="n">
        <v>60</v>
      </c>
      <c r="L7" s="40" t="s">
        <v>56</v>
      </c>
    </row>
    <row r="8" customFormat="false" ht="16" hidden="false" customHeight="false" outlineLevel="0" collapsed="false">
      <c r="A8" s="37" t="s">
        <v>57</v>
      </c>
      <c r="B8" s="28"/>
      <c r="C8" s="28"/>
      <c r="D8" s="29"/>
      <c r="E8" s="30"/>
      <c r="F8" s="31"/>
      <c r="G8" s="32"/>
      <c r="H8" s="33"/>
      <c r="I8" s="38" t="s">
        <v>58</v>
      </c>
      <c r="J8" s="39" t="n">
        <v>1.0927</v>
      </c>
      <c r="K8" s="38" t="n">
        <v>60</v>
      </c>
      <c r="L8" s="40" t="s">
        <v>59</v>
      </c>
    </row>
    <row r="9" customFormat="false" ht="16" hidden="false" customHeight="false" outlineLevel="0" collapsed="false">
      <c r="A9" s="37" t="s">
        <v>60</v>
      </c>
      <c r="B9" s="28"/>
      <c r="C9" s="28"/>
      <c r="D9" s="29"/>
      <c r="E9" s="30"/>
      <c r="F9" s="31"/>
      <c r="G9" s="32"/>
      <c r="H9" s="33"/>
      <c r="I9" s="38" t="s">
        <v>61</v>
      </c>
      <c r="J9" s="39" t="n">
        <v>1.079</v>
      </c>
      <c r="K9" s="38" t="n">
        <v>52.2</v>
      </c>
      <c r="L9" s="40" t="s">
        <v>62</v>
      </c>
    </row>
    <row r="10" customFormat="false" ht="16" hidden="false" customHeight="false" outlineLevel="0" collapsed="false">
      <c r="A10" s="37" t="s">
        <v>63</v>
      </c>
      <c r="B10" s="28"/>
      <c r="C10" s="28"/>
      <c r="D10" s="29"/>
      <c r="E10" s="30"/>
      <c r="F10" s="31"/>
      <c r="G10" s="32"/>
      <c r="H10" s="33"/>
      <c r="I10" s="38" t="s">
        <v>64</v>
      </c>
      <c r="J10" s="39" t="n">
        <v>1.055</v>
      </c>
      <c r="K10" s="38" t="n">
        <v>36.1</v>
      </c>
      <c r="L10" s="40" t="s">
        <v>65</v>
      </c>
    </row>
    <row r="11" customFormat="false" ht="17" hidden="false" customHeight="false" outlineLevel="0" collapsed="false">
      <c r="A11" s="41" t="s">
        <v>66</v>
      </c>
      <c r="B11" s="28"/>
      <c r="C11" s="28"/>
      <c r="D11" s="29"/>
      <c r="E11" s="30"/>
      <c r="F11" s="31"/>
      <c r="G11" s="32"/>
      <c r="H11" s="42" t="s">
        <v>67</v>
      </c>
      <c r="I11" s="43" t="s">
        <v>68</v>
      </c>
      <c r="J11" s="44" t="n">
        <v>1.03</v>
      </c>
      <c r="K11" s="43" t="n">
        <v>60</v>
      </c>
      <c r="L11" s="45" t="s">
        <v>69</v>
      </c>
    </row>
    <row r="12" customFormat="false" ht="16" hidden="false" customHeight="true" outlineLevel="0" collapsed="false">
      <c r="A12" s="46" t="s">
        <v>70</v>
      </c>
      <c r="B12" s="12" t="s">
        <v>71</v>
      </c>
      <c r="C12" s="12" t="n">
        <v>2</v>
      </c>
      <c r="D12" s="47" t="n">
        <v>10800000000</v>
      </c>
      <c r="E12" s="48" t="s">
        <v>72</v>
      </c>
      <c r="F12" s="49" t="s">
        <v>73</v>
      </c>
      <c r="G12" s="50" t="b">
        <f aca="false">FALSE()</f>
        <v>0</v>
      </c>
      <c r="H12" s="51" t="s">
        <v>74</v>
      </c>
      <c r="I12" s="15" t="s">
        <v>75</v>
      </c>
      <c r="J12" s="52" t="n">
        <v>1.2152</v>
      </c>
      <c r="K12" s="15" t="n">
        <v>96.1</v>
      </c>
      <c r="L12" s="53" t="s">
        <v>42</v>
      </c>
    </row>
    <row r="13" customFormat="false" ht="16" hidden="false" customHeight="false" outlineLevel="0" collapsed="false">
      <c r="A13" s="54" t="s">
        <v>76</v>
      </c>
      <c r="B13" s="12"/>
      <c r="C13" s="12"/>
      <c r="D13" s="47"/>
      <c r="E13" s="48"/>
      <c r="F13" s="49"/>
      <c r="G13" s="50"/>
      <c r="H13" s="51"/>
      <c r="I13" s="18" t="n">
        <v>4</v>
      </c>
      <c r="J13" s="55" t="n">
        <v>1.1515</v>
      </c>
      <c r="K13" s="18" t="n">
        <v>100</v>
      </c>
      <c r="L13" s="56" t="s">
        <v>44</v>
      </c>
    </row>
    <row r="14" customFormat="false" ht="16" hidden="false" customHeight="false" outlineLevel="0" collapsed="false">
      <c r="A14" s="54" t="s">
        <v>77</v>
      </c>
      <c r="B14" s="12"/>
      <c r="C14" s="12"/>
      <c r="D14" s="47"/>
      <c r="E14" s="48"/>
      <c r="F14" s="49"/>
      <c r="G14" s="50"/>
      <c r="H14" s="51"/>
      <c r="I14" s="18" t="n">
        <v>5</v>
      </c>
      <c r="J14" s="55" t="n">
        <v>1.1402</v>
      </c>
      <c r="K14" s="18" t="n">
        <v>100</v>
      </c>
      <c r="L14" s="56" t="s">
        <v>47</v>
      </c>
    </row>
    <row r="15" customFormat="false" ht="16" hidden="false" customHeight="false" outlineLevel="0" collapsed="false">
      <c r="A15" s="54" t="s">
        <v>78</v>
      </c>
      <c r="B15" s="12"/>
      <c r="C15" s="12"/>
      <c r="D15" s="47"/>
      <c r="E15" s="48"/>
      <c r="F15" s="49"/>
      <c r="G15" s="50"/>
      <c r="H15" s="51"/>
      <c r="I15" s="18" t="n">
        <v>6</v>
      </c>
      <c r="J15" s="55" t="n">
        <v>1.1323</v>
      </c>
      <c r="K15" s="18" t="n">
        <v>100</v>
      </c>
      <c r="L15" s="56" t="s">
        <v>50</v>
      </c>
    </row>
    <row r="16" customFormat="false" ht="16" hidden="false" customHeight="false" outlineLevel="0" collapsed="false">
      <c r="A16" s="54" t="s">
        <v>79</v>
      </c>
      <c r="B16" s="12"/>
      <c r="C16" s="12"/>
      <c r="D16" s="47"/>
      <c r="E16" s="48"/>
      <c r="F16" s="49"/>
      <c r="G16" s="50"/>
      <c r="H16" s="51"/>
      <c r="I16" s="18" t="n">
        <v>7</v>
      </c>
      <c r="J16" s="55" t="n">
        <v>1.1244</v>
      </c>
      <c r="K16" s="18" t="n">
        <v>100</v>
      </c>
      <c r="L16" s="56" t="s">
        <v>53</v>
      </c>
    </row>
    <row r="17" customFormat="false" ht="16" hidden="false" customHeight="false" outlineLevel="0" collapsed="false">
      <c r="A17" s="54" t="s">
        <v>80</v>
      </c>
      <c r="B17" s="12"/>
      <c r="C17" s="12"/>
      <c r="D17" s="47"/>
      <c r="E17" s="48"/>
      <c r="F17" s="49"/>
      <c r="G17" s="50"/>
      <c r="H17" s="51"/>
      <c r="I17" s="18" t="n">
        <v>8</v>
      </c>
      <c r="J17" s="55" t="n">
        <v>1.1176</v>
      </c>
      <c r="K17" s="18" t="n">
        <v>100</v>
      </c>
      <c r="L17" s="56" t="s">
        <v>56</v>
      </c>
    </row>
    <row r="18" customFormat="false" ht="16" hidden="false" customHeight="false" outlineLevel="0" collapsed="false">
      <c r="A18" s="54" t="s">
        <v>81</v>
      </c>
      <c r="B18" s="12"/>
      <c r="C18" s="12"/>
      <c r="D18" s="47"/>
      <c r="E18" s="48"/>
      <c r="F18" s="49"/>
      <c r="G18" s="50"/>
      <c r="H18" s="51"/>
      <c r="I18" s="18" t="s">
        <v>82</v>
      </c>
      <c r="J18" s="55" t="n">
        <v>1.1091</v>
      </c>
      <c r="K18" s="18" t="n">
        <v>100</v>
      </c>
      <c r="L18" s="56" t="s">
        <v>59</v>
      </c>
    </row>
    <row r="19" customFormat="false" ht="16" hidden="false" customHeight="false" outlineLevel="0" collapsed="false">
      <c r="A19" s="54" t="s">
        <v>83</v>
      </c>
      <c r="B19" s="12"/>
      <c r="C19" s="12"/>
      <c r="D19" s="47"/>
      <c r="E19" s="48"/>
      <c r="F19" s="49"/>
      <c r="G19" s="50"/>
      <c r="H19" s="51"/>
      <c r="I19" s="18" t="s">
        <v>84</v>
      </c>
      <c r="J19" s="55" t="n">
        <v>1.0984</v>
      </c>
      <c r="K19" s="18" t="n">
        <v>100</v>
      </c>
      <c r="L19" s="56" t="s">
        <v>62</v>
      </c>
    </row>
    <row r="20" customFormat="false" ht="16" hidden="false" customHeight="false" outlineLevel="0" collapsed="false">
      <c r="A20" s="54" t="s">
        <v>85</v>
      </c>
      <c r="B20" s="12"/>
      <c r="C20" s="12"/>
      <c r="D20" s="47"/>
      <c r="E20" s="48"/>
      <c r="F20" s="49"/>
      <c r="G20" s="50"/>
      <c r="H20" s="51"/>
      <c r="I20" s="18" t="s">
        <v>86</v>
      </c>
      <c r="J20" s="55" t="n">
        <v>1.0695</v>
      </c>
      <c r="K20" s="18" t="n">
        <v>52.6</v>
      </c>
      <c r="L20" s="56" t="s">
        <v>65</v>
      </c>
    </row>
    <row r="21" customFormat="false" ht="17" hidden="false" customHeight="false" outlineLevel="0" collapsed="false">
      <c r="A21" s="57" t="s">
        <v>87</v>
      </c>
      <c r="B21" s="12"/>
      <c r="C21" s="12"/>
      <c r="D21" s="47"/>
      <c r="E21" s="48"/>
      <c r="F21" s="49"/>
      <c r="G21" s="50"/>
      <c r="H21" s="58" t="s">
        <v>67</v>
      </c>
      <c r="I21" s="21" t="s">
        <v>68</v>
      </c>
      <c r="J21" s="59" t="n">
        <v>1.03</v>
      </c>
      <c r="K21" s="21" t="n">
        <v>100</v>
      </c>
      <c r="L21" s="60" t="s">
        <v>69</v>
      </c>
    </row>
    <row r="22" customFormat="false" ht="16" hidden="false" customHeight="true" outlineLevel="0" collapsed="false">
      <c r="A22" s="27" t="s">
        <v>88</v>
      </c>
      <c r="B22" s="28" t="s">
        <v>89</v>
      </c>
      <c r="C22" s="28" t="n">
        <v>3</v>
      </c>
      <c r="D22" s="29" t="n">
        <v>16500000000</v>
      </c>
      <c r="E22" s="30" t="s">
        <v>72</v>
      </c>
      <c r="F22" s="61" t="s">
        <v>90</v>
      </c>
      <c r="G22" s="32" t="b">
        <f aca="false">FALSE()</f>
        <v>0</v>
      </c>
      <c r="H22" s="62" t="s">
        <v>41</v>
      </c>
      <c r="I22" s="34" t="s">
        <v>91</v>
      </c>
      <c r="J22" s="35" t="n">
        <v>1.2463</v>
      </c>
      <c r="K22" s="34" t="n">
        <v>100</v>
      </c>
      <c r="L22" s="36" t="s">
        <v>42</v>
      </c>
    </row>
    <row r="23" customFormat="false" ht="16" hidden="false" customHeight="false" outlineLevel="0" collapsed="false">
      <c r="A23" s="37" t="s">
        <v>92</v>
      </c>
      <c r="B23" s="28"/>
      <c r="C23" s="28"/>
      <c r="D23" s="29"/>
      <c r="E23" s="30"/>
      <c r="F23" s="61"/>
      <c r="G23" s="32"/>
      <c r="H23" s="62"/>
      <c r="I23" s="38" t="n">
        <v>3</v>
      </c>
      <c r="J23" s="39" t="n">
        <v>1.1756</v>
      </c>
      <c r="K23" s="38" t="n">
        <v>100</v>
      </c>
      <c r="L23" s="40" t="s">
        <v>44</v>
      </c>
    </row>
    <row r="24" customFormat="false" ht="16" hidden="false" customHeight="false" outlineLevel="0" collapsed="false">
      <c r="A24" s="37" t="s">
        <v>93</v>
      </c>
      <c r="B24" s="28"/>
      <c r="C24" s="28"/>
      <c r="D24" s="29"/>
      <c r="E24" s="30"/>
      <c r="F24" s="61"/>
      <c r="G24" s="32"/>
      <c r="H24" s="62"/>
      <c r="I24" s="38" t="n">
        <v>4</v>
      </c>
      <c r="J24" s="39" t="n">
        <v>1.1543</v>
      </c>
      <c r="K24" s="38" t="n">
        <v>100</v>
      </c>
      <c r="L24" s="40" t="s">
        <v>47</v>
      </c>
    </row>
    <row r="25" customFormat="false" ht="16" hidden="false" customHeight="false" outlineLevel="0" collapsed="false">
      <c r="A25" s="37" t="s">
        <v>94</v>
      </c>
      <c r="B25" s="28"/>
      <c r="C25" s="28"/>
      <c r="D25" s="29"/>
      <c r="E25" s="30"/>
      <c r="F25" s="61"/>
      <c r="G25" s="32"/>
      <c r="H25" s="62"/>
      <c r="I25" s="38" t="n">
        <v>5</v>
      </c>
      <c r="J25" s="39" t="n">
        <v>1.1425</v>
      </c>
      <c r="K25" s="38" t="n">
        <v>100</v>
      </c>
      <c r="L25" s="40" t="s">
        <v>50</v>
      </c>
    </row>
    <row r="26" customFormat="false" ht="16" hidden="false" customHeight="false" outlineLevel="0" collapsed="false">
      <c r="A26" s="37" t="s">
        <v>95</v>
      </c>
      <c r="B26" s="28"/>
      <c r="C26" s="28"/>
      <c r="D26" s="29"/>
      <c r="E26" s="30"/>
      <c r="F26" s="61"/>
      <c r="G26" s="32"/>
      <c r="H26" s="62"/>
      <c r="I26" s="38" t="s">
        <v>49</v>
      </c>
      <c r="J26" s="39" t="n">
        <v>1.1295</v>
      </c>
      <c r="K26" s="38" t="n">
        <v>100</v>
      </c>
      <c r="L26" s="40" t="s">
        <v>53</v>
      </c>
    </row>
    <row r="27" customFormat="false" ht="16" hidden="false" customHeight="false" outlineLevel="0" collapsed="false">
      <c r="A27" s="37" t="s">
        <v>96</v>
      </c>
      <c r="B27" s="28"/>
      <c r="C27" s="28"/>
      <c r="D27" s="29"/>
      <c r="E27" s="30"/>
      <c r="F27" s="61"/>
      <c r="G27" s="32"/>
      <c r="H27" s="62"/>
      <c r="I27" s="38" t="s">
        <v>52</v>
      </c>
      <c r="J27" s="39" t="n">
        <v>1.1145</v>
      </c>
      <c r="K27" s="38" t="n">
        <v>100</v>
      </c>
      <c r="L27" s="40" t="s">
        <v>56</v>
      </c>
    </row>
    <row r="28" customFormat="false" ht="16" hidden="false" customHeight="false" outlineLevel="0" collapsed="false">
      <c r="A28" s="37" t="s">
        <v>97</v>
      </c>
      <c r="B28" s="28"/>
      <c r="C28" s="28"/>
      <c r="D28" s="29"/>
      <c r="E28" s="30"/>
      <c r="F28" s="61"/>
      <c r="G28" s="32"/>
      <c r="H28" s="62"/>
      <c r="I28" s="38" t="s">
        <v>55</v>
      </c>
      <c r="J28" s="39" t="n">
        <v>1.1021</v>
      </c>
      <c r="K28" s="38" t="n">
        <v>100</v>
      </c>
      <c r="L28" s="40" t="s">
        <v>59</v>
      </c>
    </row>
    <row r="29" customFormat="false" ht="16" hidden="false" customHeight="false" outlineLevel="0" collapsed="false">
      <c r="A29" s="37" t="s">
        <v>98</v>
      </c>
      <c r="B29" s="28"/>
      <c r="C29" s="28"/>
      <c r="D29" s="29"/>
      <c r="E29" s="30"/>
      <c r="F29" s="61"/>
      <c r="G29" s="32"/>
      <c r="H29" s="62"/>
      <c r="I29" s="38" t="s">
        <v>99</v>
      </c>
      <c r="J29" s="39" t="n">
        <v>1.0859</v>
      </c>
      <c r="K29" s="38" t="n">
        <v>100</v>
      </c>
      <c r="L29" s="40" t="s">
        <v>62</v>
      </c>
    </row>
    <row r="30" customFormat="false" ht="16" hidden="false" customHeight="false" outlineLevel="0" collapsed="false">
      <c r="A30" s="37" t="s">
        <v>100</v>
      </c>
      <c r="B30" s="28"/>
      <c r="C30" s="28"/>
      <c r="D30" s="29"/>
      <c r="E30" s="30"/>
      <c r="F30" s="61"/>
      <c r="G30" s="32"/>
      <c r="H30" s="62"/>
      <c r="I30" s="38" t="s">
        <v>101</v>
      </c>
      <c r="J30" s="39" t="n">
        <v>1.0609</v>
      </c>
      <c r="K30" s="38" t="n">
        <v>86</v>
      </c>
      <c r="L30" s="40" t="s">
        <v>65</v>
      </c>
    </row>
    <row r="31" customFormat="false" ht="17" hidden="false" customHeight="false" outlineLevel="0" collapsed="false">
      <c r="A31" s="41" t="s">
        <v>102</v>
      </c>
      <c r="B31" s="28"/>
      <c r="C31" s="28"/>
      <c r="D31" s="29"/>
      <c r="E31" s="30"/>
      <c r="F31" s="61"/>
      <c r="G31" s="32"/>
      <c r="H31" s="42" t="s">
        <v>67</v>
      </c>
      <c r="I31" s="43" t="s">
        <v>68</v>
      </c>
      <c r="J31" s="44" t="n">
        <v>1.03</v>
      </c>
      <c r="K31" s="43" t="n">
        <v>100</v>
      </c>
      <c r="L31" s="45" t="s">
        <v>69</v>
      </c>
    </row>
  </sheetData>
  <mergeCells count="21">
    <mergeCell ref="B2:B11"/>
    <mergeCell ref="C2:C11"/>
    <mergeCell ref="D2:D11"/>
    <mergeCell ref="E2:E11"/>
    <mergeCell ref="F2:F11"/>
    <mergeCell ref="G2:G11"/>
    <mergeCell ref="H2:H10"/>
    <mergeCell ref="B12:B21"/>
    <mergeCell ref="C12:C21"/>
    <mergeCell ref="D12:D21"/>
    <mergeCell ref="E12:E21"/>
    <mergeCell ref="F12:F21"/>
    <mergeCell ref="G12:G21"/>
    <mergeCell ref="H12:H20"/>
    <mergeCell ref="B22:B31"/>
    <mergeCell ref="C22:C31"/>
    <mergeCell ref="D22:D31"/>
    <mergeCell ref="E22:E31"/>
    <mergeCell ref="F22:F31"/>
    <mergeCell ref="G22:G31"/>
    <mergeCell ref="H22:H3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9-01T10:55:10Z</dcterms:created>
  <dc:creator>Dr K. Barylyuk</dc:creator>
  <dc:description/>
  <dc:language>en-US</dc:language>
  <cp:lastModifiedBy>Dr K. Barylyuk</cp:lastModifiedBy>
  <dcterms:modified xsi:type="dcterms:W3CDTF">2020-09-01T11:10:18Z</dcterms:modified>
  <cp:revision>0</cp:revision>
  <dc:subject/>
  <dc:title/>
</cp:coreProperties>
</file>